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180" yWindow="0" windowWidth="26020" windowHeight="17460" tabRatio="500" activeTab="1"/>
  </bookViews>
  <sheets>
    <sheet name="SupplementalTable_S1" sheetId="8" r:id="rId1"/>
    <sheet name="SupplementalTable_S2" sheetId="5" r:id="rId2"/>
    <sheet name="SupplementalTable_S3" sheetId="4" r:id="rId3"/>
    <sheet name="SupplementalTable_S4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1" i="5" l="1"/>
  <c r="H61" i="5"/>
  <c r="G61" i="5"/>
  <c r="F61" i="5"/>
  <c r="E61" i="5"/>
  <c r="D61" i="5"/>
  <c r="I60" i="5"/>
  <c r="H60" i="5"/>
  <c r="G60" i="5"/>
  <c r="F60" i="5"/>
  <c r="E60" i="5"/>
  <c r="D60" i="5"/>
  <c r="C61" i="5"/>
  <c r="C60" i="5"/>
</calcChain>
</file>

<file path=xl/sharedStrings.xml><?xml version="1.0" encoding="utf-8"?>
<sst xmlns="http://schemas.openxmlformats.org/spreadsheetml/2006/main" count="283" uniqueCount="126">
  <si>
    <t>N</t>
  </si>
  <si>
    <r>
      <t>N</t>
    </r>
    <r>
      <rPr>
        <vertAlign val="subscript"/>
        <sz val="14"/>
        <color theme="1"/>
        <rFont val="Calibri"/>
        <scheme val="minor"/>
      </rPr>
      <t>A</t>
    </r>
  </si>
  <si>
    <r>
      <t>A</t>
    </r>
    <r>
      <rPr>
        <vertAlign val="subscript"/>
        <sz val="14"/>
        <color theme="1"/>
        <rFont val="Calibri"/>
        <scheme val="minor"/>
      </rPr>
      <t>R</t>
    </r>
  </si>
  <si>
    <r>
      <t>H</t>
    </r>
    <r>
      <rPr>
        <vertAlign val="subscript"/>
        <sz val="14"/>
        <color theme="1"/>
        <rFont val="Calibri"/>
        <scheme val="minor"/>
      </rPr>
      <t>O</t>
    </r>
  </si>
  <si>
    <r>
      <rPr>
        <i/>
        <sz val="14"/>
        <color theme="1"/>
        <rFont val="Calibri"/>
        <scheme val="minor"/>
      </rPr>
      <t>F</t>
    </r>
    <r>
      <rPr>
        <vertAlign val="subscript"/>
        <sz val="14"/>
        <color theme="1"/>
        <rFont val="Calibri"/>
        <scheme val="minor"/>
      </rPr>
      <t>IS</t>
    </r>
  </si>
  <si>
    <t>IB2000s</t>
  </si>
  <si>
    <t>SA2000s</t>
  </si>
  <si>
    <t>AZ2000s</t>
  </si>
  <si>
    <t>IB2010s</t>
  </si>
  <si>
    <t>SA2010s</t>
  </si>
  <si>
    <t>AZ2010s</t>
  </si>
  <si>
    <t>Total</t>
  </si>
  <si>
    <t>2000s</t>
  </si>
  <si>
    <t>2010s</t>
  </si>
  <si>
    <t xml:space="preserve">n.d. </t>
  </si>
  <si>
    <t>Brazil</t>
  </si>
  <si>
    <t>69-140</t>
  </si>
  <si>
    <t>2012-2014</t>
  </si>
  <si>
    <t>105-140</t>
  </si>
  <si>
    <t>AZ</t>
  </si>
  <si>
    <t>2014-2015</t>
  </si>
  <si>
    <t>60-91</t>
  </si>
  <si>
    <t>SA</t>
  </si>
  <si>
    <t>IB</t>
  </si>
  <si>
    <t>2004-2006</t>
  </si>
  <si>
    <t>88-120</t>
  </si>
  <si>
    <t>2006-2007</t>
  </si>
  <si>
    <t>85-126</t>
  </si>
  <si>
    <t>65-120</t>
  </si>
  <si>
    <t>Cohorts</t>
  </si>
  <si>
    <t>FL range (cm)</t>
  </si>
  <si>
    <t>Time period</t>
  </si>
  <si>
    <t>Nursery</t>
  </si>
  <si>
    <t>2003-2008</t>
  </si>
  <si>
    <t>Haplogroup</t>
  </si>
  <si>
    <t>B</t>
  </si>
  <si>
    <t>A</t>
  </si>
  <si>
    <t>% of A</t>
  </si>
  <si>
    <t>% of B</t>
  </si>
  <si>
    <t>Sum of A sequences</t>
  </si>
  <si>
    <t>Sum of B sequences</t>
  </si>
  <si>
    <t>Haplotype no.</t>
  </si>
  <si>
    <t>Indo-Pacific</t>
  </si>
  <si>
    <t>Atlantic</t>
  </si>
  <si>
    <t>All sequences</t>
  </si>
  <si>
    <t>GenBank Accession no.</t>
  </si>
  <si>
    <t>All Nurseries</t>
  </si>
  <si>
    <t>BRAZIL</t>
  </si>
  <si>
    <t>Pgla-01</t>
  </si>
  <si>
    <t>Ho</t>
  </si>
  <si>
    <t>NA</t>
  </si>
  <si>
    <t>Rs</t>
  </si>
  <si>
    <t>FIS</t>
  </si>
  <si>
    <t>Pgla-03</t>
  </si>
  <si>
    <t>Pgla-04</t>
  </si>
  <si>
    <t>Pgla-05</t>
  </si>
  <si>
    <t>Pgla-07</t>
  </si>
  <si>
    <t>Pgla-08</t>
  </si>
  <si>
    <t>Pgla-10</t>
  </si>
  <si>
    <t>TB01</t>
  </si>
  <si>
    <t>TB02</t>
  </si>
  <si>
    <t>TB04</t>
  </si>
  <si>
    <t>TB13</t>
  </si>
  <si>
    <t>TB15</t>
  </si>
  <si>
    <t>Multiplex I</t>
  </si>
  <si>
    <t>Multiplex II</t>
  </si>
  <si>
    <t>Uniplexes</t>
  </si>
  <si>
    <t>IBT2010s</t>
  </si>
  <si>
    <t xml:space="preserve">Supplementary Table S1 – Genetic diversity indices for each microsatellite loci and sample collection. Sample labels follow description in Material and Methods. </t>
  </si>
  <si>
    <t>Ho –observed heterozygosity; NA – no. of alleles; Rs – allelic richness; FIS – inbreeding coefficient.</t>
  </si>
  <si>
    <t>Supplementary Table S2 – Haplotype frequencies of the mtDNA control region of blue sharks from Atlantic locations. Sample labels follow description in Material and Methods.</t>
  </si>
  <si>
    <t xml:space="preserve">Supplementary Table S3 – Molecular genetic diversity indices for the seven nuclear microsatellite loci genotyped in all blue shark Atlantic sample collections. </t>
  </si>
  <si>
    <r>
      <t xml:space="preserve">FL – Fork length; N – sample size; NA – no. of alleles; AR – allelic richness; Ho –observed heterozygosity; </t>
    </r>
    <r>
      <rPr>
        <i/>
        <sz val="12"/>
        <color theme="1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 xml:space="preserve">IS – inbreeding coefficient; </t>
    </r>
    <r>
      <rPr>
        <i/>
        <sz val="12"/>
        <color theme="1"/>
        <rFont val="Calibri"/>
        <scheme val="minor"/>
      </rPr>
      <t>n.d</t>
    </r>
    <r>
      <rPr>
        <sz val="12"/>
        <color theme="1"/>
        <rFont val="Calibri"/>
        <family val="2"/>
        <scheme val="minor"/>
      </rPr>
      <t>. - no data.</t>
    </r>
  </si>
  <si>
    <t>Supplementary Table S4 - Haplotype frequencies of the mtDNA control region (373 bp) of blue sharks from Atlantic vs. Indo-Pacific locations.</t>
  </si>
  <si>
    <t>KY923192</t>
  </si>
  <si>
    <t>KY923141</t>
  </si>
  <si>
    <t>KY923142</t>
  </si>
  <si>
    <t>KY923143</t>
  </si>
  <si>
    <t>KY923144</t>
  </si>
  <si>
    <t>KY923145</t>
  </si>
  <si>
    <t>KY923146</t>
  </si>
  <si>
    <t>KY923147</t>
  </si>
  <si>
    <t>KY923148</t>
  </si>
  <si>
    <t>KY923149</t>
  </si>
  <si>
    <t>KY923150</t>
  </si>
  <si>
    <t>KY923151</t>
  </si>
  <si>
    <t>KY923152</t>
  </si>
  <si>
    <t>KY923153</t>
  </si>
  <si>
    <t>KY923154</t>
  </si>
  <si>
    <t>KY923155</t>
  </si>
  <si>
    <t>KY923156</t>
  </si>
  <si>
    <t>KY923157</t>
  </si>
  <si>
    <t>KY923158</t>
  </si>
  <si>
    <t>KY923159</t>
  </si>
  <si>
    <t>KY923160</t>
  </si>
  <si>
    <t>KY923161</t>
  </si>
  <si>
    <t>KY923162</t>
  </si>
  <si>
    <t>KY923163</t>
  </si>
  <si>
    <t>KY923164</t>
  </si>
  <si>
    <t>KY923165</t>
  </si>
  <si>
    <t>KY923166</t>
  </si>
  <si>
    <t>KY923167</t>
  </si>
  <si>
    <t>KY923168</t>
  </si>
  <si>
    <t>KY923169</t>
  </si>
  <si>
    <t>KY923170</t>
  </si>
  <si>
    <t>KY923171</t>
  </si>
  <si>
    <t>KY923172</t>
  </si>
  <si>
    <t>KY923173</t>
  </si>
  <si>
    <t>KY923174</t>
  </si>
  <si>
    <t>KY923175</t>
  </si>
  <si>
    <t>KY923176</t>
  </si>
  <si>
    <t>KY923177</t>
  </si>
  <si>
    <t>KY923178</t>
  </si>
  <si>
    <t>KY923179</t>
  </si>
  <si>
    <t>KY923180</t>
  </si>
  <si>
    <t>KY923181</t>
  </si>
  <si>
    <t>KY923182</t>
  </si>
  <si>
    <t>KY923183</t>
  </si>
  <si>
    <t>KY923184</t>
  </si>
  <si>
    <t>KY923185</t>
  </si>
  <si>
    <t>KY923186</t>
  </si>
  <si>
    <t>KY923187</t>
  </si>
  <si>
    <t>KY923188</t>
  </si>
  <si>
    <t>KY923189</t>
  </si>
  <si>
    <t>KY923190</t>
  </si>
  <si>
    <t>KY9231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scheme val="minor"/>
    </font>
    <font>
      <vertAlign val="subscript"/>
      <sz val="14"/>
      <color theme="1"/>
      <name val="Calibri"/>
      <scheme val="minor"/>
    </font>
    <font>
      <i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4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center"/>
    </xf>
    <xf numFmtId="9" fontId="0" fillId="0" borderId="0" xfId="127" applyFont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0" fontId="8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</cellXfs>
  <cellStyles count="24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Normal" xfId="0" builtinId="0"/>
    <cellStyle name="Percent" xfId="127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workbookViewId="0">
      <selection activeCell="A3" sqref="A3"/>
    </sheetView>
  </sheetViews>
  <sheetFormatPr baseColWidth="10" defaultRowHeight="15" x14ac:dyDescent="0"/>
  <cols>
    <col min="1" max="1" width="10.83203125" style="13"/>
    <col min="2" max="10" width="10.83203125" style="16"/>
    <col min="11" max="16384" width="10.83203125" style="13"/>
  </cols>
  <sheetData>
    <row r="1" spans="1:11">
      <c r="A1" s="15" t="s">
        <v>68</v>
      </c>
    </row>
    <row r="2" spans="1:11">
      <c r="A2" s="13" t="s">
        <v>69</v>
      </c>
    </row>
    <row r="4" spans="1:11">
      <c r="D4" s="16" t="s">
        <v>5</v>
      </c>
      <c r="E4" s="16" t="s">
        <v>67</v>
      </c>
      <c r="F4" s="16" t="s">
        <v>7</v>
      </c>
      <c r="G4" s="16" t="s">
        <v>10</v>
      </c>
      <c r="H4" s="16" t="s">
        <v>6</v>
      </c>
      <c r="I4" s="16" t="s">
        <v>9</v>
      </c>
      <c r="J4" s="16" t="s">
        <v>46</v>
      </c>
      <c r="K4" s="16" t="s">
        <v>47</v>
      </c>
    </row>
    <row r="5" spans="1:11">
      <c r="A5" s="17" t="s">
        <v>64</v>
      </c>
      <c r="B5" s="18" t="s">
        <v>55</v>
      </c>
      <c r="C5" s="18" t="s">
        <v>49</v>
      </c>
      <c r="D5" s="19">
        <v>0.95099999999999996</v>
      </c>
      <c r="E5" s="19">
        <v>0.94799999999999995</v>
      </c>
      <c r="F5" s="19">
        <v>0.95399999999999996</v>
      </c>
      <c r="G5" s="19">
        <v>0.92</v>
      </c>
      <c r="H5" s="19">
        <v>0.92500000000000004</v>
      </c>
      <c r="I5" s="19">
        <v>0.94</v>
      </c>
      <c r="J5" s="19">
        <v>0.91600000000000004</v>
      </c>
      <c r="K5" s="19">
        <v>0.93300000000000005</v>
      </c>
    </row>
    <row r="6" spans="1:11">
      <c r="C6" s="16" t="s">
        <v>50</v>
      </c>
      <c r="D6" s="16">
        <v>27</v>
      </c>
      <c r="E6" s="16">
        <v>27</v>
      </c>
      <c r="F6" s="16">
        <v>27</v>
      </c>
      <c r="G6" s="16">
        <v>21</v>
      </c>
      <c r="H6" s="16">
        <v>21</v>
      </c>
      <c r="I6" s="16">
        <v>27</v>
      </c>
      <c r="J6" s="16">
        <v>35</v>
      </c>
      <c r="K6" s="16">
        <v>23</v>
      </c>
    </row>
    <row r="7" spans="1:11">
      <c r="C7" s="16" t="s">
        <v>51</v>
      </c>
      <c r="D7" s="20">
        <v>23.789000000000001</v>
      </c>
      <c r="E7" s="20">
        <v>22.536999999999999</v>
      </c>
      <c r="F7" s="20">
        <v>24.202999999999999</v>
      </c>
      <c r="G7" s="20">
        <v>20.495000000000001</v>
      </c>
      <c r="H7" s="20">
        <v>20.414000000000001</v>
      </c>
      <c r="I7" s="20">
        <v>23.617999999999999</v>
      </c>
      <c r="J7" s="20"/>
      <c r="K7" s="20">
        <v>21.135000000000002</v>
      </c>
    </row>
    <row r="8" spans="1:11">
      <c r="C8" s="16" t="s">
        <v>52</v>
      </c>
      <c r="D8" s="14">
        <v>4.0000000000000001E-3</v>
      </c>
      <c r="E8" s="14">
        <v>6.0000000000000001E-3</v>
      </c>
      <c r="F8" s="14">
        <v>9.2999999999999999E-2</v>
      </c>
      <c r="G8" s="14">
        <v>0.02</v>
      </c>
      <c r="H8" s="14">
        <v>4.9000000000000002E-2</v>
      </c>
      <c r="I8" s="14">
        <v>-2.5999999999999999E-2</v>
      </c>
      <c r="J8" s="14"/>
      <c r="K8" s="14">
        <v>2.5999999999999999E-2</v>
      </c>
    </row>
    <row r="9" spans="1:11">
      <c r="B9" s="16" t="s">
        <v>56</v>
      </c>
      <c r="C9" s="16" t="s">
        <v>49</v>
      </c>
      <c r="D9" s="14">
        <v>0.57899999999999996</v>
      </c>
      <c r="E9" s="14">
        <v>0.51700000000000002</v>
      </c>
      <c r="F9" s="14">
        <v>0.45100000000000001</v>
      </c>
      <c r="G9" s="14">
        <v>0.60399999999999998</v>
      </c>
      <c r="H9" s="14">
        <v>0.53</v>
      </c>
      <c r="I9" s="14">
        <v>0.40300000000000002</v>
      </c>
      <c r="J9" s="14">
        <v>0.38900000000000001</v>
      </c>
      <c r="K9" s="14">
        <v>0.42899999999999999</v>
      </c>
    </row>
    <row r="10" spans="1:11">
      <c r="C10" s="16" t="s">
        <v>50</v>
      </c>
      <c r="D10" s="16">
        <v>5</v>
      </c>
      <c r="E10" s="16">
        <v>5</v>
      </c>
      <c r="F10" s="16">
        <v>5</v>
      </c>
      <c r="G10" s="16">
        <v>5</v>
      </c>
      <c r="H10" s="16">
        <v>5</v>
      </c>
      <c r="I10" s="16">
        <v>5</v>
      </c>
      <c r="J10" s="16">
        <v>5</v>
      </c>
      <c r="K10" s="16">
        <v>5</v>
      </c>
    </row>
    <row r="11" spans="1:11">
      <c r="C11" s="16" t="s">
        <v>51</v>
      </c>
      <c r="D11" s="20">
        <v>4.99</v>
      </c>
      <c r="E11" s="20">
        <v>4.9669999999999996</v>
      </c>
      <c r="F11" s="20">
        <v>4.992</v>
      </c>
      <c r="G11" s="20">
        <v>5</v>
      </c>
      <c r="H11" s="20">
        <v>4.9180000000000001</v>
      </c>
      <c r="I11" s="20">
        <v>4.8879999999999999</v>
      </c>
      <c r="J11" s="20"/>
      <c r="K11" s="20">
        <v>4.76</v>
      </c>
    </row>
    <row r="12" spans="1:11">
      <c r="C12" s="16" t="s">
        <v>52</v>
      </c>
      <c r="D12" s="14">
        <v>0.24199999999999999</v>
      </c>
      <c r="E12" s="14">
        <v>0.33700000000000002</v>
      </c>
      <c r="F12" s="14">
        <v>1.7999999999999999E-2</v>
      </c>
      <c r="G12" s="14">
        <v>0.188</v>
      </c>
      <c r="H12" s="14">
        <v>0.32800000000000001</v>
      </c>
      <c r="I12" s="14">
        <v>0.318</v>
      </c>
      <c r="J12" s="14"/>
      <c r="K12" s="14">
        <v>0.41699999999999998</v>
      </c>
    </row>
    <row r="13" spans="1:11">
      <c r="B13" s="16" t="s">
        <v>61</v>
      </c>
      <c r="C13" s="16" t="s">
        <v>49</v>
      </c>
      <c r="D13" s="14">
        <v>0.46800000000000003</v>
      </c>
      <c r="E13" s="14">
        <v>0.46800000000000003</v>
      </c>
      <c r="F13" s="14">
        <v>0.48799999999999999</v>
      </c>
      <c r="G13" s="14">
        <v>0.41</v>
      </c>
      <c r="H13" s="14">
        <v>0.52200000000000002</v>
      </c>
      <c r="I13" s="14">
        <v>0.53100000000000003</v>
      </c>
      <c r="J13" s="14">
        <v>0.47699999999999998</v>
      </c>
    </row>
    <row r="14" spans="1:11">
      <c r="C14" s="16" t="s">
        <v>50</v>
      </c>
      <c r="D14" s="16">
        <v>4</v>
      </c>
      <c r="E14" s="16">
        <v>4</v>
      </c>
      <c r="F14" s="16">
        <v>3</v>
      </c>
      <c r="G14" s="16">
        <v>5</v>
      </c>
      <c r="H14" s="16">
        <v>4</v>
      </c>
      <c r="I14" s="16">
        <v>4</v>
      </c>
      <c r="J14" s="16">
        <v>5</v>
      </c>
    </row>
    <row r="15" spans="1:11">
      <c r="C15" s="16" t="s">
        <v>51</v>
      </c>
      <c r="D15" s="20">
        <v>3.5640000000000001</v>
      </c>
      <c r="E15" s="20">
        <v>3.7040000000000002</v>
      </c>
      <c r="F15" s="20">
        <v>2.9870000000000001</v>
      </c>
      <c r="G15" s="20">
        <v>4.7889999999999997</v>
      </c>
      <c r="H15" s="20">
        <v>3.9889999999999999</v>
      </c>
      <c r="I15" s="20">
        <v>3.7080000000000002</v>
      </c>
      <c r="J15" s="20"/>
    </row>
    <row r="16" spans="1:11">
      <c r="C16" s="16" t="s">
        <v>52</v>
      </c>
      <c r="D16" s="14">
        <v>-0.19500000000000001</v>
      </c>
      <c r="E16" s="14">
        <v>6.8000000000000005E-2</v>
      </c>
      <c r="F16" s="14">
        <v>1.4E-2</v>
      </c>
      <c r="G16" s="14">
        <v>0.115</v>
      </c>
      <c r="H16" s="14">
        <v>5.8999999999999997E-2</v>
      </c>
      <c r="I16" s="14">
        <v>-2.5999999999999999E-2</v>
      </c>
      <c r="J16" s="14"/>
    </row>
    <row r="17" spans="1:11">
      <c r="B17" s="16" t="s">
        <v>63</v>
      </c>
      <c r="C17" s="16" t="s">
        <v>49</v>
      </c>
      <c r="D17" s="14">
        <v>0.505</v>
      </c>
      <c r="E17" s="14">
        <v>0.505</v>
      </c>
      <c r="F17" s="14">
        <v>0.5</v>
      </c>
      <c r="G17" s="14">
        <v>0.504</v>
      </c>
      <c r="H17" s="14">
        <v>0.47799999999999998</v>
      </c>
      <c r="I17" s="14">
        <v>0.50600000000000001</v>
      </c>
      <c r="J17" s="14">
        <v>0.45500000000000002</v>
      </c>
    </row>
    <row r="18" spans="1:11">
      <c r="C18" s="16" t="s">
        <v>50</v>
      </c>
      <c r="D18" s="16">
        <v>2</v>
      </c>
      <c r="E18" s="16">
        <v>2</v>
      </c>
      <c r="F18" s="16">
        <v>2</v>
      </c>
      <c r="G18" s="16">
        <v>2</v>
      </c>
      <c r="H18" s="16">
        <v>2</v>
      </c>
      <c r="I18" s="16">
        <v>2</v>
      </c>
      <c r="J18" s="16">
        <v>2</v>
      </c>
    </row>
    <row r="19" spans="1:11">
      <c r="C19" s="16" t="s">
        <v>51</v>
      </c>
      <c r="D19" s="16">
        <v>2</v>
      </c>
      <c r="E19" s="16">
        <v>2</v>
      </c>
      <c r="F19" s="16">
        <v>2</v>
      </c>
      <c r="G19" s="16">
        <v>2</v>
      </c>
      <c r="H19" s="16">
        <v>2</v>
      </c>
      <c r="I19" s="16">
        <v>2</v>
      </c>
    </row>
    <row r="20" spans="1:11">
      <c r="A20" s="21"/>
      <c r="B20" s="22"/>
      <c r="C20" s="22" t="s">
        <v>52</v>
      </c>
      <c r="D20" s="23">
        <v>7.6999999999999999E-2</v>
      </c>
      <c r="E20" s="23">
        <v>0.20899999999999999</v>
      </c>
      <c r="F20" s="23">
        <v>-0.38500000000000001</v>
      </c>
      <c r="G20" s="23">
        <v>0.29199999999999998</v>
      </c>
      <c r="H20" s="23">
        <v>0.28499999999999998</v>
      </c>
      <c r="I20" s="23">
        <v>6.3E-2</v>
      </c>
      <c r="J20" s="23"/>
      <c r="K20" s="21"/>
    </row>
    <row r="21" spans="1:11">
      <c r="A21" s="13" t="s">
        <v>65</v>
      </c>
      <c r="B21" s="16" t="s">
        <v>53</v>
      </c>
      <c r="C21" s="16" t="s">
        <v>49</v>
      </c>
      <c r="D21" s="14">
        <v>0.57999999999999996</v>
      </c>
      <c r="E21" s="14">
        <v>0.54</v>
      </c>
      <c r="F21" s="14">
        <v>0.58399999999999996</v>
      </c>
      <c r="G21" s="14">
        <v>0.58599999999999997</v>
      </c>
      <c r="H21" s="14">
        <v>0.59399999999999997</v>
      </c>
      <c r="I21" s="14">
        <v>0.46</v>
      </c>
      <c r="J21" s="14">
        <v>0.48</v>
      </c>
      <c r="K21" s="14">
        <v>0.25900000000000001</v>
      </c>
    </row>
    <row r="22" spans="1:11">
      <c r="C22" s="16" t="s">
        <v>50</v>
      </c>
      <c r="D22" s="16">
        <v>4</v>
      </c>
      <c r="E22" s="16">
        <v>3</v>
      </c>
      <c r="F22" s="16">
        <v>4</v>
      </c>
      <c r="G22" s="16">
        <v>3</v>
      </c>
      <c r="H22" s="16">
        <v>4</v>
      </c>
      <c r="I22" s="16">
        <v>3</v>
      </c>
      <c r="J22" s="16">
        <v>4</v>
      </c>
      <c r="K22" s="16">
        <v>3</v>
      </c>
    </row>
    <row r="23" spans="1:11">
      <c r="C23" s="16" t="s">
        <v>51</v>
      </c>
      <c r="D23" s="20">
        <v>3.927</v>
      </c>
      <c r="E23" s="20">
        <v>3</v>
      </c>
      <c r="F23" s="20">
        <v>3.9609999999999999</v>
      </c>
      <c r="G23" s="20">
        <v>3</v>
      </c>
      <c r="H23" s="20">
        <v>4</v>
      </c>
      <c r="I23" s="20">
        <v>3</v>
      </c>
      <c r="J23" s="20"/>
      <c r="K23" s="20">
        <v>2.9969999999999999</v>
      </c>
    </row>
    <row r="24" spans="1:11">
      <c r="C24" s="16" t="s">
        <v>52</v>
      </c>
      <c r="D24" s="14">
        <v>6.5000000000000002E-2</v>
      </c>
      <c r="E24" s="14">
        <v>0.36299999999999999</v>
      </c>
      <c r="F24" s="14">
        <v>-5.5E-2</v>
      </c>
      <c r="G24" s="14">
        <v>0.184</v>
      </c>
      <c r="H24" s="14">
        <v>-4.1000000000000002E-2</v>
      </c>
      <c r="I24" s="14">
        <v>0.28100000000000003</v>
      </c>
      <c r="J24" s="14"/>
      <c r="K24" s="14">
        <v>0.14299999999999999</v>
      </c>
    </row>
    <row r="25" spans="1:11">
      <c r="B25" s="16" t="s">
        <v>54</v>
      </c>
      <c r="C25" s="16" t="s">
        <v>49</v>
      </c>
      <c r="D25" s="14">
        <v>0.65300000000000002</v>
      </c>
      <c r="E25" s="14">
        <v>0.61299999999999999</v>
      </c>
      <c r="F25" s="14">
        <v>0.65300000000000002</v>
      </c>
      <c r="G25" s="14">
        <v>0.63900000000000001</v>
      </c>
      <c r="H25" s="14">
        <v>0.65500000000000003</v>
      </c>
      <c r="I25" s="14">
        <v>0.61299999999999999</v>
      </c>
      <c r="J25" s="14">
        <v>0.66500000000000004</v>
      </c>
      <c r="K25" s="14">
        <v>0.62</v>
      </c>
    </row>
    <row r="26" spans="1:11">
      <c r="C26" s="16" t="s">
        <v>50</v>
      </c>
      <c r="D26" s="16">
        <v>3</v>
      </c>
      <c r="E26" s="16">
        <v>4</v>
      </c>
      <c r="F26" s="16">
        <v>3</v>
      </c>
      <c r="G26" s="16">
        <v>4</v>
      </c>
      <c r="H26" s="16">
        <v>3</v>
      </c>
      <c r="I26" s="16">
        <v>3</v>
      </c>
      <c r="J26" s="16">
        <v>4</v>
      </c>
      <c r="K26" s="16">
        <v>3</v>
      </c>
    </row>
    <row r="27" spans="1:11">
      <c r="C27" s="16" t="s">
        <v>51</v>
      </c>
      <c r="D27" s="20">
        <v>3</v>
      </c>
      <c r="E27" s="20">
        <v>3.4860000000000002</v>
      </c>
      <c r="F27" s="20">
        <v>3</v>
      </c>
      <c r="G27" s="20">
        <v>3.9990000000000001</v>
      </c>
      <c r="H27" s="20">
        <v>3</v>
      </c>
      <c r="I27" s="20">
        <v>3</v>
      </c>
      <c r="J27" s="20"/>
      <c r="K27" s="20">
        <v>3</v>
      </c>
    </row>
    <row r="28" spans="1:11">
      <c r="C28" s="16" t="s">
        <v>52</v>
      </c>
      <c r="D28" s="14">
        <v>1.4E-2</v>
      </c>
      <c r="E28" s="14">
        <v>-0.155</v>
      </c>
      <c r="F28" s="14">
        <v>-0.12</v>
      </c>
      <c r="G28" s="14">
        <v>-2E-3</v>
      </c>
      <c r="H28" s="14">
        <v>4.8000000000000001E-2</v>
      </c>
      <c r="I28" s="14">
        <v>-0.03</v>
      </c>
      <c r="J28" s="14"/>
      <c r="K28" s="14">
        <v>-4.0000000000000001E-3</v>
      </c>
    </row>
    <row r="29" spans="1:11">
      <c r="B29" s="16" t="s">
        <v>57</v>
      </c>
      <c r="C29" s="16" t="s">
        <v>49</v>
      </c>
      <c r="D29" s="14">
        <v>0.65900000000000003</v>
      </c>
      <c r="E29" s="14">
        <v>0.63500000000000001</v>
      </c>
      <c r="F29" s="14">
        <v>0.66500000000000004</v>
      </c>
      <c r="G29" s="14">
        <v>0.65800000000000003</v>
      </c>
      <c r="H29" s="14">
        <v>0.66300000000000003</v>
      </c>
      <c r="I29" s="14">
        <v>0.66700000000000004</v>
      </c>
      <c r="J29" s="14">
        <v>0.623</v>
      </c>
      <c r="K29" s="14">
        <v>0.65400000000000003</v>
      </c>
    </row>
    <row r="30" spans="1:11">
      <c r="C30" s="16" t="s">
        <v>50</v>
      </c>
      <c r="D30" s="16">
        <v>4</v>
      </c>
      <c r="E30" s="16">
        <v>5</v>
      </c>
      <c r="F30" s="16">
        <v>5</v>
      </c>
      <c r="G30" s="16">
        <v>4</v>
      </c>
      <c r="H30" s="16">
        <v>5</v>
      </c>
      <c r="I30" s="16">
        <v>4</v>
      </c>
      <c r="J30" s="16">
        <v>5</v>
      </c>
      <c r="K30" s="16">
        <v>5</v>
      </c>
    </row>
    <row r="31" spans="1:11">
      <c r="C31" s="16" t="s">
        <v>51</v>
      </c>
      <c r="D31" s="20">
        <v>4</v>
      </c>
      <c r="E31" s="20">
        <v>4.9029999999999996</v>
      </c>
      <c r="F31" s="20">
        <v>4.7389999999999999</v>
      </c>
      <c r="G31" s="20">
        <v>4</v>
      </c>
      <c r="H31" s="20">
        <v>4.9189999999999996</v>
      </c>
      <c r="I31" s="20">
        <v>4</v>
      </c>
      <c r="J31" s="20"/>
      <c r="K31" s="20">
        <v>4.9340000000000002</v>
      </c>
    </row>
    <row r="32" spans="1:11">
      <c r="C32" s="16" t="s">
        <v>52</v>
      </c>
      <c r="D32" s="14">
        <v>8.4000000000000005E-2</v>
      </c>
      <c r="E32" s="14">
        <v>-1.9E-2</v>
      </c>
      <c r="F32" s="14">
        <v>5.2999999999999999E-2</v>
      </c>
      <c r="G32" s="14">
        <v>0.06</v>
      </c>
      <c r="H32" s="14">
        <v>6.3E-2</v>
      </c>
      <c r="I32" s="14">
        <v>0.08</v>
      </c>
      <c r="J32" s="14"/>
      <c r="K32" s="14">
        <v>0.10299999999999999</v>
      </c>
    </row>
    <row r="33" spans="1:11">
      <c r="B33" s="16" t="s">
        <v>59</v>
      </c>
      <c r="C33" s="16" t="s">
        <v>49</v>
      </c>
      <c r="D33" s="14">
        <v>0.86399999999999999</v>
      </c>
      <c r="E33" s="14">
        <v>0.86299999999999999</v>
      </c>
      <c r="F33" s="14">
        <v>0.86</v>
      </c>
      <c r="G33" s="14">
        <v>0.84199999999999997</v>
      </c>
      <c r="H33" s="14">
        <v>0.873</v>
      </c>
      <c r="I33" s="14">
        <v>0.85799999999999998</v>
      </c>
      <c r="J33" s="14">
        <v>0.82499999999999996</v>
      </c>
      <c r="K33" s="14">
        <v>0.83199999999999996</v>
      </c>
    </row>
    <row r="34" spans="1:11">
      <c r="C34" s="16" t="s">
        <v>50</v>
      </c>
      <c r="D34" s="16">
        <v>11</v>
      </c>
      <c r="E34" s="16">
        <v>11</v>
      </c>
      <c r="F34" s="16">
        <v>11</v>
      </c>
      <c r="G34" s="16">
        <v>9</v>
      </c>
      <c r="H34" s="16">
        <v>9</v>
      </c>
      <c r="I34" s="16">
        <v>10</v>
      </c>
      <c r="J34" s="16">
        <v>14</v>
      </c>
      <c r="K34" s="16">
        <v>10</v>
      </c>
    </row>
    <row r="35" spans="1:11">
      <c r="C35" s="16" t="s">
        <v>51</v>
      </c>
      <c r="D35" s="20">
        <v>10.044</v>
      </c>
      <c r="E35" s="20">
        <v>9.9730000000000008</v>
      </c>
      <c r="F35" s="20">
        <v>10.112</v>
      </c>
      <c r="G35" s="20">
        <v>9</v>
      </c>
      <c r="H35" s="20">
        <v>8.9190000000000005</v>
      </c>
      <c r="I35" s="20">
        <v>9.41</v>
      </c>
      <c r="J35" s="20"/>
      <c r="K35" s="20">
        <v>9.5850000000000009</v>
      </c>
    </row>
    <row r="36" spans="1:11">
      <c r="C36" s="16" t="s">
        <v>52</v>
      </c>
      <c r="D36" s="14">
        <v>7.8E-2</v>
      </c>
      <c r="E36" s="14">
        <v>4.1000000000000002E-2</v>
      </c>
      <c r="F36" s="14">
        <v>-2.9000000000000001E-2</v>
      </c>
      <c r="G36" s="14">
        <v>6.3E-2</v>
      </c>
      <c r="H36" s="14">
        <v>5.2999999999999999E-2</v>
      </c>
      <c r="I36" s="14">
        <v>3.6999999999999998E-2</v>
      </c>
      <c r="J36" s="14"/>
      <c r="K36" s="14">
        <v>2.8000000000000001E-2</v>
      </c>
    </row>
    <row r="37" spans="1:11">
      <c r="B37" s="16" t="s">
        <v>60</v>
      </c>
      <c r="C37" s="16" t="s">
        <v>49</v>
      </c>
      <c r="D37" s="14">
        <v>0.91800000000000004</v>
      </c>
      <c r="E37" s="14">
        <v>0.93400000000000005</v>
      </c>
      <c r="F37" s="14">
        <v>0.93799999999999994</v>
      </c>
      <c r="G37" s="14">
        <v>0.94299999999999995</v>
      </c>
      <c r="H37" s="14">
        <v>0.92400000000000004</v>
      </c>
      <c r="I37" s="14">
        <v>0.94499999999999995</v>
      </c>
      <c r="J37" s="14">
        <v>0.92900000000000005</v>
      </c>
    </row>
    <row r="38" spans="1:11">
      <c r="C38" s="16" t="s">
        <v>50</v>
      </c>
      <c r="D38" s="16">
        <v>25</v>
      </c>
      <c r="E38" s="16">
        <v>26</v>
      </c>
      <c r="F38" s="16">
        <v>24</v>
      </c>
      <c r="G38" s="16">
        <v>19</v>
      </c>
      <c r="H38" s="16">
        <v>22</v>
      </c>
      <c r="I38" s="16">
        <v>27</v>
      </c>
      <c r="J38" s="16">
        <v>33</v>
      </c>
    </row>
    <row r="39" spans="1:11">
      <c r="C39" s="16" t="s">
        <v>51</v>
      </c>
      <c r="D39" s="20">
        <v>21.478999999999999</v>
      </c>
      <c r="E39" s="20">
        <v>21.846</v>
      </c>
      <c r="F39" s="20">
        <v>21.300999999999998</v>
      </c>
      <c r="G39" s="20">
        <v>18.765999999999998</v>
      </c>
      <c r="H39" s="20">
        <v>21.247</v>
      </c>
      <c r="I39" s="20">
        <v>24.934999999999999</v>
      </c>
      <c r="J39" s="20"/>
    </row>
    <row r="40" spans="1:11">
      <c r="C40" s="16" t="s">
        <v>52</v>
      </c>
      <c r="D40" s="14">
        <v>3.0000000000000001E-3</v>
      </c>
      <c r="E40" s="14">
        <v>3.5000000000000003E-2</v>
      </c>
      <c r="F40" s="14">
        <v>-4.4999999999999998E-2</v>
      </c>
      <c r="G40" s="14">
        <v>2.1000000000000001E-2</v>
      </c>
      <c r="H40" s="14">
        <v>-3.5999999999999997E-2</v>
      </c>
      <c r="I40" s="14">
        <v>5.0999999999999997E-2</v>
      </c>
      <c r="J40" s="14"/>
    </row>
    <row r="41" spans="1:11">
      <c r="B41" s="16" t="s">
        <v>62</v>
      </c>
      <c r="C41" s="16" t="s">
        <v>49</v>
      </c>
      <c r="D41" s="14">
        <v>0.51300000000000001</v>
      </c>
      <c r="E41" s="14">
        <v>0.41199999999999998</v>
      </c>
      <c r="F41" s="14">
        <v>0.443</v>
      </c>
      <c r="G41" s="14">
        <v>0.45</v>
      </c>
      <c r="H41" s="14">
        <v>0.52300000000000002</v>
      </c>
      <c r="I41" s="14">
        <v>0.502</v>
      </c>
      <c r="J41" s="14">
        <v>0.47099999999999997</v>
      </c>
    </row>
    <row r="42" spans="1:11">
      <c r="C42" s="16" t="s">
        <v>50</v>
      </c>
      <c r="D42" s="16">
        <v>4</v>
      </c>
      <c r="E42" s="16">
        <v>4</v>
      </c>
      <c r="F42" s="16">
        <v>4</v>
      </c>
      <c r="G42" s="16">
        <v>4</v>
      </c>
      <c r="H42" s="16">
        <v>4</v>
      </c>
      <c r="I42" s="16">
        <v>4</v>
      </c>
      <c r="J42" s="16">
        <v>4</v>
      </c>
    </row>
    <row r="43" spans="1:11">
      <c r="C43" s="16" t="s">
        <v>51</v>
      </c>
      <c r="D43" s="20">
        <v>3.5760000000000001</v>
      </c>
      <c r="E43" s="20">
        <v>3.67</v>
      </c>
      <c r="F43" s="20">
        <v>3.87</v>
      </c>
      <c r="G43" s="20">
        <v>3.8849999999999998</v>
      </c>
      <c r="H43" s="20">
        <v>3.919</v>
      </c>
      <c r="I43" s="20">
        <v>3.9750000000000001</v>
      </c>
      <c r="J43" s="20"/>
    </row>
    <row r="44" spans="1:11">
      <c r="A44" s="21"/>
      <c r="B44" s="22"/>
      <c r="C44" s="22" t="s">
        <v>52</v>
      </c>
      <c r="D44" s="23">
        <v>0.14099999999999999</v>
      </c>
      <c r="E44" s="23">
        <v>-8.5000000000000006E-2</v>
      </c>
      <c r="F44" s="23">
        <v>4.4999999999999998E-2</v>
      </c>
      <c r="G44" s="23">
        <v>9.8000000000000004E-2</v>
      </c>
      <c r="H44" s="23">
        <v>-0.20399999999999999</v>
      </c>
      <c r="I44" s="23">
        <v>6.4000000000000001E-2</v>
      </c>
      <c r="J44" s="23"/>
      <c r="K44" s="21"/>
    </row>
    <row r="45" spans="1:11">
      <c r="A45" s="13" t="s">
        <v>66</v>
      </c>
      <c r="B45" s="16" t="s">
        <v>48</v>
      </c>
      <c r="C45" s="16" t="s">
        <v>49</v>
      </c>
      <c r="D45" s="14">
        <v>0.19700000000000001</v>
      </c>
      <c r="E45" s="14">
        <v>0.17799999999999999</v>
      </c>
      <c r="F45" s="14">
        <v>0.13200000000000001</v>
      </c>
      <c r="G45" s="14">
        <v>0.14899999999999999</v>
      </c>
      <c r="H45" s="14">
        <v>0.26900000000000002</v>
      </c>
      <c r="I45" s="14">
        <v>0.248</v>
      </c>
      <c r="J45" s="14">
        <v>0.19500000000000001</v>
      </c>
    </row>
    <row r="46" spans="1:11">
      <c r="C46" s="16" t="s">
        <v>50</v>
      </c>
      <c r="D46" s="16">
        <v>4</v>
      </c>
      <c r="E46" s="16">
        <v>3</v>
      </c>
      <c r="F46" s="16">
        <v>2</v>
      </c>
      <c r="G46" s="16">
        <v>3</v>
      </c>
      <c r="H46" s="16">
        <v>4</v>
      </c>
      <c r="I46" s="16">
        <v>4</v>
      </c>
      <c r="J46" s="16">
        <v>5</v>
      </c>
    </row>
    <row r="47" spans="1:11">
      <c r="C47" s="16" t="s">
        <v>51</v>
      </c>
      <c r="D47" s="20">
        <v>3.903</v>
      </c>
      <c r="E47" s="20">
        <v>2.956</v>
      </c>
      <c r="F47" s="20">
        <v>2</v>
      </c>
      <c r="G47" s="20">
        <v>2.895</v>
      </c>
      <c r="H47" s="20">
        <v>3.919</v>
      </c>
      <c r="I47" s="20">
        <v>3.649</v>
      </c>
      <c r="J47" s="20"/>
    </row>
    <row r="48" spans="1:11">
      <c r="C48" s="16" t="s">
        <v>52</v>
      </c>
      <c r="D48" s="14">
        <v>2.1999999999999999E-2</v>
      </c>
      <c r="E48" s="14">
        <v>-0.105</v>
      </c>
      <c r="F48" s="14">
        <v>0.24099999999999999</v>
      </c>
      <c r="G48" s="14">
        <v>-7.1999999999999995E-2</v>
      </c>
      <c r="H48" s="14">
        <v>5.8000000000000003E-2</v>
      </c>
      <c r="I48" s="14">
        <v>-0.06</v>
      </c>
      <c r="J48" s="14"/>
    </row>
    <row r="49" spans="1:11">
      <c r="B49" s="16" t="s">
        <v>58</v>
      </c>
      <c r="C49" s="16" t="s">
        <v>49</v>
      </c>
      <c r="D49" s="14">
        <v>0.73599999999999999</v>
      </c>
      <c r="E49" s="14">
        <v>0.74299999999999999</v>
      </c>
      <c r="F49" s="14">
        <v>0.754</v>
      </c>
      <c r="G49" s="14">
        <v>0.69099999999999995</v>
      </c>
      <c r="H49" s="14">
        <v>0.79400000000000004</v>
      </c>
      <c r="I49" s="14">
        <v>0.72299999999999998</v>
      </c>
      <c r="J49" s="14">
        <v>0.75700000000000001</v>
      </c>
      <c r="K49" s="14">
        <v>0.79800000000000004</v>
      </c>
    </row>
    <row r="50" spans="1:11">
      <c r="C50" s="16" t="s">
        <v>50</v>
      </c>
      <c r="D50" s="16">
        <v>9</v>
      </c>
      <c r="E50" s="16">
        <v>9</v>
      </c>
      <c r="F50" s="16">
        <v>9</v>
      </c>
      <c r="G50" s="16">
        <v>8</v>
      </c>
      <c r="H50" s="16">
        <v>8</v>
      </c>
      <c r="I50" s="16">
        <v>10</v>
      </c>
      <c r="J50" s="16">
        <v>11</v>
      </c>
      <c r="K50" s="16">
        <v>8</v>
      </c>
    </row>
    <row r="51" spans="1:11">
      <c r="C51" s="16" t="s">
        <v>51</v>
      </c>
      <c r="D51" s="20">
        <v>8.4120000000000008</v>
      </c>
      <c r="E51" s="20">
        <v>8.6259999999999994</v>
      </c>
      <c r="F51" s="20">
        <v>8.9090000000000007</v>
      </c>
      <c r="G51" s="20">
        <v>7.9930000000000003</v>
      </c>
      <c r="H51" s="20">
        <v>7.8319999999999999</v>
      </c>
      <c r="I51" s="20">
        <v>9.3789999999999996</v>
      </c>
      <c r="J51" s="20"/>
      <c r="K51" s="20">
        <v>7.9450000000000003</v>
      </c>
    </row>
    <row r="52" spans="1:11">
      <c r="A52" s="21"/>
      <c r="B52" s="22"/>
      <c r="C52" s="22" t="s">
        <v>52</v>
      </c>
      <c r="D52" s="23">
        <v>-4.9000000000000002E-2</v>
      </c>
      <c r="E52" s="23">
        <v>-5.6000000000000001E-2</v>
      </c>
      <c r="F52" s="23">
        <v>0.16700000000000001</v>
      </c>
      <c r="G52" s="23">
        <v>-1.9E-2</v>
      </c>
      <c r="H52" s="23">
        <v>-5.1999999999999998E-2</v>
      </c>
      <c r="I52" s="23">
        <v>-0.13400000000000001</v>
      </c>
      <c r="J52" s="23"/>
      <c r="K52" s="23">
        <v>-7.0000000000000007E-2</v>
      </c>
    </row>
    <row r="53" spans="1:11">
      <c r="J53" s="14"/>
    </row>
    <row r="54" spans="1:11">
      <c r="C54" s="13"/>
    </row>
    <row r="55" spans="1:11">
      <c r="C55" s="13"/>
    </row>
    <row r="56" spans="1:11">
      <c r="C56" s="13"/>
    </row>
    <row r="57" spans="1:11">
      <c r="C57" s="13"/>
    </row>
    <row r="58" spans="1:11">
      <c r="C58" s="13"/>
    </row>
    <row r="59" spans="1:11">
      <c r="C59" s="13"/>
    </row>
    <row r="60" spans="1:11">
      <c r="C60" s="13"/>
    </row>
    <row r="61" spans="1:11">
      <c r="C61" s="13"/>
    </row>
    <row r="62" spans="1:11">
      <c r="C62" s="13"/>
    </row>
    <row r="63" spans="1:11">
      <c r="C63" s="13"/>
    </row>
    <row r="64" spans="1:11">
      <c r="C64" s="13"/>
    </row>
    <row r="65" spans="3:3">
      <c r="C65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workbookViewId="0">
      <selection activeCell="A3" sqref="A3"/>
    </sheetView>
  </sheetViews>
  <sheetFormatPr baseColWidth="10" defaultRowHeight="15" x14ac:dyDescent="0"/>
  <cols>
    <col min="1" max="1" width="10.83203125" style="7"/>
    <col min="2" max="2" width="12.6640625" style="11" bestFit="1" customWidth="1"/>
    <col min="3" max="9" width="10.83203125" style="7"/>
    <col min="11" max="11" width="20" bestFit="1" customWidth="1"/>
  </cols>
  <sheetData>
    <row r="1" spans="1:11">
      <c r="A1" s="10" t="s">
        <v>70</v>
      </c>
    </row>
    <row r="3" spans="1:11">
      <c r="A3" s="7" t="s">
        <v>34</v>
      </c>
      <c r="B3" s="11" t="s">
        <v>41</v>
      </c>
      <c r="C3" s="7" t="s">
        <v>5</v>
      </c>
      <c r="D3" s="7" t="s">
        <v>7</v>
      </c>
      <c r="E3" s="7" t="s">
        <v>6</v>
      </c>
      <c r="F3" s="7" t="s">
        <v>8</v>
      </c>
      <c r="G3" s="7" t="s">
        <v>10</v>
      </c>
      <c r="H3" s="7" t="s">
        <v>9</v>
      </c>
      <c r="I3" s="7" t="s">
        <v>15</v>
      </c>
      <c r="J3" s="7" t="s">
        <v>11</v>
      </c>
      <c r="K3" s="7" t="s">
        <v>45</v>
      </c>
    </row>
    <row r="4" spans="1:11">
      <c r="A4" s="7" t="s">
        <v>36</v>
      </c>
      <c r="B4" s="11">
        <v>1</v>
      </c>
      <c r="C4" s="7">
        <v>5</v>
      </c>
      <c r="D4" s="7">
        <v>4</v>
      </c>
      <c r="E4" s="7">
        <v>3</v>
      </c>
      <c r="F4" s="7">
        <v>2</v>
      </c>
      <c r="G4" s="7">
        <v>3</v>
      </c>
      <c r="H4" s="7">
        <v>3</v>
      </c>
      <c r="I4" s="7">
        <v>2</v>
      </c>
      <c r="J4" s="7">
        <v>22</v>
      </c>
      <c r="K4" t="s">
        <v>75</v>
      </c>
    </row>
    <row r="5" spans="1:11">
      <c r="A5" s="7" t="s">
        <v>35</v>
      </c>
      <c r="B5" s="11">
        <v>2</v>
      </c>
      <c r="F5" s="7">
        <v>1</v>
      </c>
      <c r="H5" s="7">
        <v>1</v>
      </c>
      <c r="J5" s="7">
        <v>2</v>
      </c>
      <c r="K5" t="s">
        <v>76</v>
      </c>
    </row>
    <row r="6" spans="1:11">
      <c r="A6" s="7" t="s">
        <v>35</v>
      </c>
      <c r="B6" s="11">
        <v>3</v>
      </c>
      <c r="C6" s="7">
        <v>14</v>
      </c>
      <c r="D6" s="7">
        <v>16</v>
      </c>
      <c r="E6" s="7">
        <v>3</v>
      </c>
      <c r="F6" s="7">
        <v>7</v>
      </c>
      <c r="G6" s="7">
        <v>5</v>
      </c>
      <c r="H6" s="7">
        <v>8</v>
      </c>
      <c r="I6" s="7">
        <v>7</v>
      </c>
      <c r="J6" s="7">
        <v>60</v>
      </c>
      <c r="K6" t="s">
        <v>77</v>
      </c>
    </row>
    <row r="7" spans="1:11">
      <c r="A7" s="7" t="s">
        <v>36</v>
      </c>
      <c r="B7" s="11">
        <v>4</v>
      </c>
      <c r="C7" s="7">
        <v>2</v>
      </c>
      <c r="D7" s="7">
        <v>2</v>
      </c>
      <c r="E7" s="7">
        <v>1</v>
      </c>
      <c r="F7" s="7">
        <v>2</v>
      </c>
      <c r="G7" s="7">
        <v>1</v>
      </c>
      <c r="J7" s="7">
        <v>8</v>
      </c>
      <c r="K7" t="s">
        <v>78</v>
      </c>
    </row>
    <row r="8" spans="1:11">
      <c r="A8" s="7" t="s">
        <v>35</v>
      </c>
      <c r="B8" s="11">
        <v>5</v>
      </c>
      <c r="F8" s="7">
        <v>1</v>
      </c>
      <c r="I8" s="7">
        <v>1</v>
      </c>
      <c r="J8" s="7">
        <v>2</v>
      </c>
      <c r="K8" t="s">
        <v>79</v>
      </c>
    </row>
    <row r="9" spans="1:11">
      <c r="A9" s="7" t="s">
        <v>36</v>
      </c>
      <c r="B9" s="11">
        <v>6</v>
      </c>
      <c r="C9" s="7">
        <v>12</v>
      </c>
      <c r="D9" s="7">
        <v>8</v>
      </c>
      <c r="E9" s="7">
        <v>5</v>
      </c>
      <c r="F9" s="7">
        <v>7</v>
      </c>
      <c r="G9" s="7">
        <v>7</v>
      </c>
      <c r="H9" s="7">
        <v>7</v>
      </c>
      <c r="I9" s="7">
        <v>5</v>
      </c>
      <c r="J9" s="7">
        <v>51</v>
      </c>
      <c r="K9" t="s">
        <v>80</v>
      </c>
    </row>
    <row r="10" spans="1:11">
      <c r="A10" s="7" t="s">
        <v>35</v>
      </c>
      <c r="B10" s="11">
        <v>7</v>
      </c>
      <c r="F10" s="7">
        <v>1</v>
      </c>
      <c r="J10" s="7">
        <v>1</v>
      </c>
      <c r="K10" t="s">
        <v>81</v>
      </c>
    </row>
    <row r="11" spans="1:11">
      <c r="A11" s="7" t="s">
        <v>36</v>
      </c>
      <c r="B11" s="11">
        <v>8</v>
      </c>
      <c r="C11" s="7">
        <v>1</v>
      </c>
      <c r="D11" s="7">
        <v>3</v>
      </c>
      <c r="E11" s="7">
        <v>1</v>
      </c>
      <c r="F11" s="7">
        <v>2</v>
      </c>
      <c r="G11" s="7">
        <v>2</v>
      </c>
      <c r="H11" s="7">
        <v>2</v>
      </c>
      <c r="I11" s="7">
        <v>1</v>
      </c>
      <c r="J11" s="7">
        <v>12</v>
      </c>
      <c r="K11" t="s">
        <v>82</v>
      </c>
    </row>
    <row r="12" spans="1:11">
      <c r="A12" s="7" t="s">
        <v>36</v>
      </c>
      <c r="B12" s="11">
        <v>9</v>
      </c>
      <c r="C12" s="7">
        <v>1</v>
      </c>
      <c r="D12" s="7">
        <v>2</v>
      </c>
      <c r="F12" s="7">
        <v>1</v>
      </c>
      <c r="I12" s="7">
        <v>2</v>
      </c>
      <c r="J12" s="7">
        <v>6</v>
      </c>
      <c r="K12" t="s">
        <v>83</v>
      </c>
    </row>
    <row r="13" spans="1:11">
      <c r="A13" s="7" t="s">
        <v>36</v>
      </c>
      <c r="B13" s="11">
        <v>10</v>
      </c>
      <c r="C13" s="7">
        <v>1</v>
      </c>
      <c r="D13" s="7">
        <v>2</v>
      </c>
      <c r="E13" s="7">
        <v>3</v>
      </c>
      <c r="F13" s="7">
        <v>1</v>
      </c>
      <c r="H13" s="7">
        <v>2</v>
      </c>
      <c r="I13" s="7">
        <v>1</v>
      </c>
      <c r="J13" s="7">
        <v>10</v>
      </c>
      <c r="K13" t="s">
        <v>84</v>
      </c>
    </row>
    <row r="14" spans="1:11">
      <c r="A14" s="7" t="s">
        <v>35</v>
      </c>
      <c r="B14" s="11">
        <v>11</v>
      </c>
      <c r="D14" s="7">
        <v>1</v>
      </c>
      <c r="E14" s="7">
        <v>2</v>
      </c>
      <c r="F14" s="7">
        <v>1</v>
      </c>
      <c r="I14" s="7">
        <v>1</v>
      </c>
      <c r="J14" s="7">
        <v>5</v>
      </c>
      <c r="K14" t="s">
        <v>85</v>
      </c>
    </row>
    <row r="15" spans="1:11">
      <c r="A15" s="7" t="s">
        <v>35</v>
      </c>
      <c r="B15" s="11">
        <v>12</v>
      </c>
      <c r="C15" s="7">
        <v>5</v>
      </c>
      <c r="D15" s="7">
        <v>1</v>
      </c>
      <c r="E15" s="7">
        <v>7</v>
      </c>
      <c r="F15" s="7">
        <v>1</v>
      </c>
      <c r="G15" s="7">
        <v>1</v>
      </c>
      <c r="I15" s="7">
        <v>4</v>
      </c>
      <c r="J15" s="7">
        <v>19</v>
      </c>
      <c r="K15" t="s">
        <v>86</v>
      </c>
    </row>
    <row r="16" spans="1:11">
      <c r="A16" s="7" t="s">
        <v>35</v>
      </c>
      <c r="B16" s="11">
        <v>13</v>
      </c>
      <c r="C16" s="7">
        <v>2</v>
      </c>
      <c r="F16" s="7">
        <v>1</v>
      </c>
      <c r="G16" s="7">
        <v>2</v>
      </c>
      <c r="J16" s="7">
        <v>5</v>
      </c>
      <c r="K16" t="s">
        <v>87</v>
      </c>
    </row>
    <row r="17" spans="1:11">
      <c r="A17" s="7" t="s">
        <v>36</v>
      </c>
      <c r="B17" s="11">
        <v>14</v>
      </c>
      <c r="C17" s="7">
        <v>1</v>
      </c>
      <c r="J17" s="7">
        <v>1</v>
      </c>
      <c r="K17" t="s">
        <v>88</v>
      </c>
    </row>
    <row r="18" spans="1:11">
      <c r="A18" s="7" t="s">
        <v>36</v>
      </c>
      <c r="B18" s="11">
        <v>15</v>
      </c>
      <c r="C18" s="7">
        <v>1</v>
      </c>
      <c r="J18" s="7">
        <v>1</v>
      </c>
      <c r="K18" t="s">
        <v>89</v>
      </c>
    </row>
    <row r="19" spans="1:11">
      <c r="A19" s="7" t="s">
        <v>35</v>
      </c>
      <c r="B19" s="11">
        <v>16</v>
      </c>
      <c r="C19" s="7">
        <v>1</v>
      </c>
      <c r="H19" s="7">
        <v>1</v>
      </c>
      <c r="J19" s="7">
        <v>2</v>
      </c>
      <c r="K19" t="s">
        <v>90</v>
      </c>
    </row>
    <row r="20" spans="1:11">
      <c r="A20" s="7" t="s">
        <v>36</v>
      </c>
      <c r="B20" s="11">
        <v>17</v>
      </c>
      <c r="C20" s="7">
        <v>1</v>
      </c>
      <c r="J20" s="7">
        <v>1</v>
      </c>
      <c r="K20" t="s">
        <v>91</v>
      </c>
    </row>
    <row r="21" spans="1:11">
      <c r="A21" s="7" t="s">
        <v>35</v>
      </c>
      <c r="B21" s="11">
        <v>18</v>
      </c>
      <c r="C21" s="7">
        <v>1</v>
      </c>
      <c r="G21" s="7">
        <v>1</v>
      </c>
      <c r="J21" s="7">
        <v>2</v>
      </c>
      <c r="K21" t="s">
        <v>92</v>
      </c>
    </row>
    <row r="22" spans="1:11">
      <c r="A22" s="7" t="s">
        <v>36</v>
      </c>
      <c r="B22" s="11">
        <v>19</v>
      </c>
      <c r="C22" s="7">
        <v>1</v>
      </c>
      <c r="E22" s="7">
        <v>1</v>
      </c>
      <c r="H22" s="7">
        <v>1</v>
      </c>
      <c r="I22" s="7">
        <v>1</v>
      </c>
      <c r="J22" s="7">
        <v>4</v>
      </c>
      <c r="K22" t="s">
        <v>93</v>
      </c>
    </row>
    <row r="23" spans="1:11">
      <c r="A23" s="7" t="s">
        <v>36</v>
      </c>
      <c r="B23" s="11">
        <v>20</v>
      </c>
      <c r="C23" s="7">
        <v>2</v>
      </c>
      <c r="J23" s="7">
        <v>2</v>
      </c>
      <c r="K23" t="s">
        <v>94</v>
      </c>
    </row>
    <row r="24" spans="1:11">
      <c r="A24" s="7" t="s">
        <v>36</v>
      </c>
      <c r="B24" s="11">
        <v>21</v>
      </c>
      <c r="C24" s="7">
        <v>1</v>
      </c>
      <c r="G24" s="7">
        <v>1</v>
      </c>
      <c r="J24" s="7">
        <v>2</v>
      </c>
      <c r="K24" t="s">
        <v>95</v>
      </c>
    </row>
    <row r="25" spans="1:11">
      <c r="A25" s="7" t="s">
        <v>35</v>
      </c>
      <c r="B25" s="11">
        <v>22</v>
      </c>
      <c r="C25" s="7">
        <v>1</v>
      </c>
      <c r="D25" s="7">
        <v>1</v>
      </c>
      <c r="E25" s="7">
        <v>1</v>
      </c>
      <c r="G25" s="7">
        <v>1</v>
      </c>
      <c r="H25" s="7">
        <v>2</v>
      </c>
      <c r="I25" s="7">
        <v>2</v>
      </c>
      <c r="J25" s="7">
        <v>8</v>
      </c>
      <c r="K25" t="s">
        <v>96</v>
      </c>
    </row>
    <row r="26" spans="1:11">
      <c r="A26" s="7" t="s">
        <v>35</v>
      </c>
      <c r="B26" s="11">
        <v>23</v>
      </c>
      <c r="C26" s="7">
        <v>1</v>
      </c>
      <c r="J26" s="7">
        <v>1</v>
      </c>
      <c r="K26" t="s">
        <v>97</v>
      </c>
    </row>
    <row r="27" spans="1:11">
      <c r="A27" s="7" t="s">
        <v>35</v>
      </c>
      <c r="B27" s="11">
        <v>24</v>
      </c>
      <c r="C27" s="7">
        <v>1</v>
      </c>
      <c r="J27" s="7">
        <v>1</v>
      </c>
      <c r="K27" t="s">
        <v>98</v>
      </c>
    </row>
    <row r="28" spans="1:11">
      <c r="A28" s="7" t="s">
        <v>36</v>
      </c>
      <c r="B28" s="11">
        <v>25</v>
      </c>
      <c r="C28" s="7">
        <v>1</v>
      </c>
      <c r="D28" s="7">
        <v>5</v>
      </c>
      <c r="G28" s="7">
        <v>2</v>
      </c>
      <c r="H28" s="7">
        <v>1</v>
      </c>
      <c r="J28" s="7">
        <v>9</v>
      </c>
      <c r="K28" t="s">
        <v>99</v>
      </c>
    </row>
    <row r="29" spans="1:11">
      <c r="A29" s="7" t="s">
        <v>36</v>
      </c>
      <c r="B29" s="11">
        <v>26</v>
      </c>
      <c r="G29" s="7">
        <v>1</v>
      </c>
      <c r="J29" s="7">
        <v>1</v>
      </c>
      <c r="K29" t="s">
        <v>100</v>
      </c>
    </row>
    <row r="30" spans="1:11">
      <c r="A30" s="7" t="s">
        <v>36</v>
      </c>
      <c r="B30" s="11">
        <v>27</v>
      </c>
      <c r="D30" s="7">
        <v>1</v>
      </c>
      <c r="J30" s="7">
        <v>1</v>
      </c>
      <c r="K30" t="s">
        <v>101</v>
      </c>
    </row>
    <row r="31" spans="1:11">
      <c r="A31" s="7" t="s">
        <v>36</v>
      </c>
      <c r="B31" s="11">
        <v>28</v>
      </c>
      <c r="D31" s="7">
        <v>1</v>
      </c>
      <c r="J31" s="7">
        <v>1</v>
      </c>
      <c r="K31" t="s">
        <v>102</v>
      </c>
    </row>
    <row r="32" spans="1:11">
      <c r="A32" s="7" t="s">
        <v>35</v>
      </c>
      <c r="B32" s="11">
        <v>29</v>
      </c>
      <c r="D32" s="7">
        <v>2</v>
      </c>
      <c r="E32" s="7">
        <v>1</v>
      </c>
      <c r="I32" s="7">
        <v>2</v>
      </c>
      <c r="J32" s="7">
        <v>5</v>
      </c>
      <c r="K32" t="s">
        <v>103</v>
      </c>
    </row>
    <row r="33" spans="1:11">
      <c r="A33" s="7" t="s">
        <v>35</v>
      </c>
      <c r="B33" s="11">
        <v>30</v>
      </c>
      <c r="D33" s="7">
        <v>1</v>
      </c>
      <c r="J33" s="7">
        <v>1</v>
      </c>
      <c r="K33" t="s">
        <v>104</v>
      </c>
    </row>
    <row r="34" spans="1:11">
      <c r="A34" s="7" t="s">
        <v>36</v>
      </c>
      <c r="B34" s="11">
        <v>31</v>
      </c>
      <c r="D34" s="7">
        <v>1</v>
      </c>
      <c r="J34" s="7">
        <v>1</v>
      </c>
      <c r="K34" t="s">
        <v>105</v>
      </c>
    </row>
    <row r="35" spans="1:11">
      <c r="A35" s="7" t="s">
        <v>36</v>
      </c>
      <c r="B35" s="11">
        <v>32</v>
      </c>
      <c r="E35" s="7">
        <v>2</v>
      </c>
      <c r="J35" s="7">
        <v>2</v>
      </c>
      <c r="K35" t="s">
        <v>106</v>
      </c>
    </row>
    <row r="36" spans="1:11">
      <c r="A36" s="7" t="s">
        <v>35</v>
      </c>
      <c r="B36" s="11">
        <v>33</v>
      </c>
      <c r="E36" s="7">
        <v>1</v>
      </c>
      <c r="J36" s="7">
        <v>1</v>
      </c>
      <c r="K36" t="s">
        <v>107</v>
      </c>
    </row>
    <row r="37" spans="1:11">
      <c r="A37" s="7" t="s">
        <v>35</v>
      </c>
      <c r="B37" s="11">
        <v>34</v>
      </c>
      <c r="E37" s="7">
        <v>1</v>
      </c>
      <c r="J37" s="7">
        <v>1</v>
      </c>
      <c r="K37" t="s">
        <v>108</v>
      </c>
    </row>
    <row r="38" spans="1:11">
      <c r="A38" s="7" t="s">
        <v>36</v>
      </c>
      <c r="B38" s="11">
        <v>35</v>
      </c>
      <c r="E38" s="7">
        <v>1</v>
      </c>
      <c r="J38" s="7">
        <v>1</v>
      </c>
      <c r="K38" t="s">
        <v>109</v>
      </c>
    </row>
    <row r="39" spans="1:11">
      <c r="A39" s="7" t="s">
        <v>36</v>
      </c>
      <c r="B39" s="11">
        <v>36</v>
      </c>
      <c r="E39" s="7">
        <v>1</v>
      </c>
      <c r="J39" s="7">
        <v>1</v>
      </c>
      <c r="K39" t="s">
        <v>110</v>
      </c>
    </row>
    <row r="40" spans="1:11">
      <c r="A40" s="7" t="s">
        <v>35</v>
      </c>
      <c r="B40" s="11">
        <v>37</v>
      </c>
      <c r="H40" s="7">
        <v>1</v>
      </c>
      <c r="J40" s="7">
        <v>1</v>
      </c>
      <c r="K40" t="s">
        <v>111</v>
      </c>
    </row>
    <row r="41" spans="1:11">
      <c r="A41" s="7" t="s">
        <v>36</v>
      </c>
      <c r="B41" s="11">
        <v>38</v>
      </c>
      <c r="H41" s="7">
        <v>1</v>
      </c>
      <c r="J41" s="7">
        <v>1</v>
      </c>
      <c r="K41" t="s">
        <v>112</v>
      </c>
    </row>
    <row r="42" spans="1:11">
      <c r="A42" s="7" t="s">
        <v>36</v>
      </c>
      <c r="B42" s="11">
        <v>39</v>
      </c>
      <c r="H42" s="7">
        <v>1</v>
      </c>
      <c r="I42" s="7">
        <v>1</v>
      </c>
      <c r="J42" s="7">
        <v>2</v>
      </c>
      <c r="K42" t="s">
        <v>113</v>
      </c>
    </row>
    <row r="43" spans="1:11">
      <c r="A43" s="7" t="s">
        <v>35</v>
      </c>
      <c r="B43" s="11">
        <v>40</v>
      </c>
      <c r="H43" s="7">
        <v>2</v>
      </c>
      <c r="J43" s="7">
        <v>2</v>
      </c>
      <c r="K43" t="s">
        <v>114</v>
      </c>
    </row>
    <row r="44" spans="1:11">
      <c r="A44" s="7" t="s">
        <v>36</v>
      </c>
      <c r="B44" s="11">
        <v>41</v>
      </c>
      <c r="H44" s="7">
        <v>1</v>
      </c>
      <c r="J44" s="7">
        <v>1</v>
      </c>
      <c r="K44" t="s">
        <v>115</v>
      </c>
    </row>
    <row r="45" spans="1:11">
      <c r="A45" s="7" t="s">
        <v>35</v>
      </c>
      <c r="B45" s="11">
        <v>42</v>
      </c>
      <c r="H45" s="7">
        <v>1</v>
      </c>
      <c r="J45" s="7">
        <v>1</v>
      </c>
      <c r="K45" t="s">
        <v>116</v>
      </c>
    </row>
    <row r="46" spans="1:11">
      <c r="A46" s="7" t="s">
        <v>36</v>
      </c>
      <c r="B46" s="11">
        <v>43</v>
      </c>
      <c r="H46" s="7">
        <v>1</v>
      </c>
      <c r="J46" s="7">
        <v>1</v>
      </c>
      <c r="K46" t="s">
        <v>117</v>
      </c>
    </row>
    <row r="47" spans="1:11">
      <c r="A47" s="7" t="s">
        <v>35</v>
      </c>
      <c r="B47" s="11">
        <v>44</v>
      </c>
      <c r="I47" s="7">
        <v>1</v>
      </c>
      <c r="J47" s="7">
        <v>1</v>
      </c>
      <c r="K47" t="s">
        <v>118</v>
      </c>
    </row>
    <row r="48" spans="1:11">
      <c r="A48" s="7" t="s">
        <v>35</v>
      </c>
      <c r="B48" s="11">
        <v>45</v>
      </c>
      <c r="I48" s="7">
        <v>2</v>
      </c>
      <c r="J48" s="7">
        <v>2</v>
      </c>
      <c r="K48" t="s">
        <v>119</v>
      </c>
    </row>
    <row r="49" spans="1:11">
      <c r="A49" s="7" t="s">
        <v>35</v>
      </c>
      <c r="B49" s="11">
        <v>46</v>
      </c>
      <c r="I49" s="7">
        <v>2</v>
      </c>
      <c r="J49" s="7">
        <v>2</v>
      </c>
      <c r="K49" t="s">
        <v>120</v>
      </c>
    </row>
    <row r="50" spans="1:11">
      <c r="A50" s="7" t="s">
        <v>36</v>
      </c>
      <c r="B50" s="11">
        <v>47</v>
      </c>
      <c r="I50" s="7">
        <v>1</v>
      </c>
      <c r="J50" s="7">
        <v>1</v>
      </c>
      <c r="K50" t="s">
        <v>121</v>
      </c>
    </row>
    <row r="51" spans="1:11">
      <c r="A51" s="7" t="s">
        <v>36</v>
      </c>
      <c r="B51" s="11">
        <v>48</v>
      </c>
      <c r="I51" s="7">
        <v>1</v>
      </c>
      <c r="J51" s="7">
        <v>1</v>
      </c>
      <c r="K51" t="s">
        <v>122</v>
      </c>
    </row>
    <row r="52" spans="1:11">
      <c r="A52" s="7" t="s">
        <v>35</v>
      </c>
      <c r="B52" s="11">
        <v>49</v>
      </c>
      <c r="I52" s="7">
        <v>1</v>
      </c>
      <c r="J52" s="7">
        <v>1</v>
      </c>
      <c r="K52" t="s">
        <v>123</v>
      </c>
    </row>
    <row r="53" spans="1:11">
      <c r="A53" s="7" t="s">
        <v>35</v>
      </c>
      <c r="B53" s="11">
        <v>50</v>
      </c>
      <c r="I53" s="7">
        <v>1</v>
      </c>
      <c r="J53" s="7">
        <v>1</v>
      </c>
      <c r="K53" t="s">
        <v>124</v>
      </c>
    </row>
    <row r="54" spans="1:11">
      <c r="A54" s="7" t="s">
        <v>35</v>
      </c>
      <c r="B54" s="11">
        <v>51</v>
      </c>
      <c r="I54" s="7">
        <v>1</v>
      </c>
      <c r="J54" s="7">
        <v>1</v>
      </c>
      <c r="K54" t="s">
        <v>125</v>
      </c>
    </row>
    <row r="55" spans="1:11">
      <c r="A55" s="7" t="s">
        <v>36</v>
      </c>
      <c r="B55" s="11">
        <v>52</v>
      </c>
      <c r="I55" s="7">
        <v>1</v>
      </c>
      <c r="J55" s="7">
        <v>1</v>
      </c>
      <c r="K55" t="s">
        <v>74</v>
      </c>
    </row>
    <row r="56" spans="1:11">
      <c r="J56" s="7"/>
    </row>
    <row r="57" spans="1:11">
      <c r="A57" s="10" t="s">
        <v>39</v>
      </c>
      <c r="C57" s="7">
        <v>26</v>
      </c>
      <c r="D57" s="7">
        <v>22</v>
      </c>
      <c r="E57" s="7">
        <v>16</v>
      </c>
      <c r="F57" s="7">
        <v>13</v>
      </c>
      <c r="G57" s="7">
        <v>10</v>
      </c>
      <c r="H57" s="7">
        <v>16</v>
      </c>
      <c r="I57" s="7">
        <v>25</v>
      </c>
      <c r="J57" s="7">
        <v>128</v>
      </c>
    </row>
    <row r="58" spans="1:11">
      <c r="A58" s="10" t="s">
        <v>40</v>
      </c>
      <c r="C58" s="7">
        <v>30</v>
      </c>
      <c r="D58" s="7">
        <v>29</v>
      </c>
      <c r="E58" s="7">
        <v>18</v>
      </c>
      <c r="F58" s="7">
        <v>15</v>
      </c>
      <c r="G58" s="7">
        <v>17</v>
      </c>
      <c r="H58" s="7">
        <v>20</v>
      </c>
      <c r="I58" s="7">
        <v>16</v>
      </c>
      <c r="J58" s="7">
        <v>145</v>
      </c>
    </row>
    <row r="60" spans="1:11">
      <c r="A60" s="7" t="s">
        <v>37</v>
      </c>
      <c r="C60" s="12">
        <f>C57/(SUM(C$57:C$58))</f>
        <v>0.4642857142857143</v>
      </c>
      <c r="D60" s="12">
        <f t="shared" ref="D60:I60" si="0">D57/(SUM(D$57:D$58))</f>
        <v>0.43137254901960786</v>
      </c>
      <c r="E60" s="12">
        <f t="shared" si="0"/>
        <v>0.47058823529411764</v>
      </c>
      <c r="F60" s="12">
        <f t="shared" si="0"/>
        <v>0.4642857142857143</v>
      </c>
      <c r="G60" s="12">
        <f t="shared" si="0"/>
        <v>0.37037037037037035</v>
      </c>
      <c r="H60" s="12">
        <f t="shared" si="0"/>
        <v>0.44444444444444442</v>
      </c>
      <c r="I60" s="12">
        <f t="shared" si="0"/>
        <v>0.6097560975609756</v>
      </c>
    </row>
    <row r="61" spans="1:11">
      <c r="A61" s="7" t="s">
        <v>38</v>
      </c>
      <c r="C61" s="12">
        <f>C58/(SUM(C$57:C$58))</f>
        <v>0.5357142857142857</v>
      </c>
      <c r="D61" s="12">
        <f t="shared" ref="D61:I61" si="1">D58/(SUM(D$57:D$58))</f>
        <v>0.56862745098039214</v>
      </c>
      <c r="E61" s="12">
        <f t="shared" si="1"/>
        <v>0.52941176470588236</v>
      </c>
      <c r="F61" s="12">
        <f t="shared" si="1"/>
        <v>0.5357142857142857</v>
      </c>
      <c r="G61" s="12">
        <f t="shared" si="1"/>
        <v>0.62962962962962965</v>
      </c>
      <c r="H61" s="12">
        <f t="shared" si="1"/>
        <v>0.55555555555555558</v>
      </c>
      <c r="I61" s="12">
        <f t="shared" si="1"/>
        <v>0.3902439024390244</v>
      </c>
    </row>
  </sheetData>
  <sortState ref="A4:K55">
    <sortCondition ref="B4:B5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A3" sqref="A3"/>
    </sheetView>
  </sheetViews>
  <sheetFormatPr baseColWidth="10" defaultRowHeight="15" x14ac:dyDescent="0"/>
  <cols>
    <col min="3" max="3" width="12.5" bestFit="1" customWidth="1"/>
    <col min="4" max="4" width="14" bestFit="1" customWidth="1"/>
  </cols>
  <sheetData>
    <row r="1" spans="1:10">
      <c r="A1" t="s">
        <v>71</v>
      </c>
    </row>
    <row r="2" spans="1:10">
      <c r="A2" t="s">
        <v>72</v>
      </c>
    </row>
    <row r="4" spans="1:10" ht="18">
      <c r="B4" s="1" t="s">
        <v>32</v>
      </c>
      <c r="C4" s="1" t="s">
        <v>31</v>
      </c>
      <c r="D4" s="1" t="s">
        <v>30</v>
      </c>
      <c r="E4" s="1" t="s">
        <v>29</v>
      </c>
      <c r="F4" s="1" t="s">
        <v>0</v>
      </c>
      <c r="G4" s="1" t="s">
        <v>1</v>
      </c>
      <c r="H4" s="1" t="s">
        <v>2</v>
      </c>
      <c r="I4" s="1" t="s">
        <v>3</v>
      </c>
      <c r="J4" s="1" t="s">
        <v>4</v>
      </c>
    </row>
    <row r="5" spans="1:10" ht="18">
      <c r="B5" s="2" t="s">
        <v>23</v>
      </c>
      <c r="C5" s="2" t="s">
        <v>12</v>
      </c>
      <c r="D5" s="2" t="s">
        <v>28</v>
      </c>
      <c r="E5" s="2" t="s">
        <v>33</v>
      </c>
      <c r="F5" s="2">
        <v>57</v>
      </c>
      <c r="G5" s="3">
        <v>9</v>
      </c>
      <c r="H5" s="4">
        <v>8.3088571428571445</v>
      </c>
      <c r="I5" s="4">
        <v>0.7174285714285713</v>
      </c>
      <c r="J5" s="4">
        <v>5.5E-2</v>
      </c>
    </row>
    <row r="6" spans="1:10" ht="18">
      <c r="B6" s="1" t="s">
        <v>22</v>
      </c>
      <c r="C6" s="1" t="s">
        <v>12</v>
      </c>
      <c r="D6" s="1" t="s">
        <v>27</v>
      </c>
      <c r="E6" s="1" t="s">
        <v>26</v>
      </c>
      <c r="F6" s="1">
        <v>37</v>
      </c>
      <c r="G6" s="5">
        <v>7.8571428571428568</v>
      </c>
      <c r="H6" s="6">
        <v>7.7145714285714275</v>
      </c>
      <c r="I6" s="6">
        <v>0.71914285714285719</v>
      </c>
      <c r="J6" s="6">
        <v>5.5E-2</v>
      </c>
    </row>
    <row r="7" spans="1:10" ht="18">
      <c r="B7" s="1" t="s">
        <v>19</v>
      </c>
      <c r="C7" s="1" t="s">
        <v>12</v>
      </c>
      <c r="D7" s="1" t="s">
        <v>25</v>
      </c>
      <c r="E7" s="1" t="s">
        <v>24</v>
      </c>
      <c r="F7" s="1">
        <v>52</v>
      </c>
      <c r="G7" s="5">
        <v>9.1428571428571423</v>
      </c>
      <c r="H7" s="6">
        <v>8.5594285714285707</v>
      </c>
      <c r="I7" s="6">
        <v>0.70300000000000007</v>
      </c>
      <c r="J7" s="6">
        <v>2.5000000000000001E-2</v>
      </c>
    </row>
    <row r="8" spans="1:10" ht="18">
      <c r="B8" s="2" t="s">
        <v>23</v>
      </c>
      <c r="C8" s="2" t="s">
        <v>13</v>
      </c>
      <c r="D8" s="2" t="s">
        <v>16</v>
      </c>
      <c r="E8" s="2" t="s">
        <v>17</v>
      </c>
      <c r="F8" s="1">
        <v>70</v>
      </c>
      <c r="G8" s="5">
        <v>9.1428571428571423</v>
      </c>
      <c r="H8" s="6">
        <v>8.2131428571428575</v>
      </c>
      <c r="I8" s="6">
        <v>0.69414285714285717</v>
      </c>
      <c r="J8" s="6">
        <v>0.06</v>
      </c>
    </row>
    <row r="9" spans="1:10" ht="18">
      <c r="B9" s="1" t="s">
        <v>19</v>
      </c>
      <c r="C9" s="1" t="s">
        <v>13</v>
      </c>
      <c r="D9" s="1" t="s">
        <v>18</v>
      </c>
      <c r="E9" s="1" t="s">
        <v>17</v>
      </c>
      <c r="F9" s="1">
        <v>38</v>
      </c>
      <c r="G9" s="5">
        <v>7.7142857142857144</v>
      </c>
      <c r="H9" s="6">
        <v>7.641</v>
      </c>
      <c r="I9" s="6">
        <v>0.70571428571428563</v>
      </c>
      <c r="J9" s="6">
        <v>6.2E-2</v>
      </c>
    </row>
    <row r="10" spans="1:10" ht="18">
      <c r="B10" s="1" t="s">
        <v>22</v>
      </c>
      <c r="C10" s="1" t="s">
        <v>13</v>
      </c>
      <c r="D10" s="1" t="s">
        <v>21</v>
      </c>
      <c r="E10" s="1" t="s">
        <v>20</v>
      </c>
      <c r="F10" s="1">
        <v>48</v>
      </c>
      <c r="G10" s="5">
        <v>8.8571428571428577</v>
      </c>
      <c r="H10" s="6">
        <v>8.1850000000000005</v>
      </c>
      <c r="I10" s="6">
        <v>0.66628571428571426</v>
      </c>
      <c r="J10" s="6">
        <v>5.0999999999999997E-2</v>
      </c>
    </row>
    <row r="11" spans="1:10" ht="18">
      <c r="B11" s="2" t="s">
        <v>15</v>
      </c>
      <c r="C11" s="9" t="s">
        <v>14</v>
      </c>
      <c r="D11" s="9" t="s">
        <v>14</v>
      </c>
      <c r="E11" s="9" t="s">
        <v>14</v>
      </c>
      <c r="F11" s="1">
        <v>46</v>
      </c>
      <c r="G11" s="5">
        <v>8.1428571428571423</v>
      </c>
      <c r="H11" s="6">
        <v>7.7651428571428562</v>
      </c>
      <c r="I11" s="6">
        <v>0.64642857142857146</v>
      </c>
      <c r="J11" s="1">
        <v>0.06</v>
      </c>
    </row>
    <row r="12" spans="1:10" ht="18">
      <c r="B12" s="8"/>
      <c r="C12" s="8"/>
      <c r="D12" s="8"/>
      <c r="E12" s="8"/>
      <c r="F12" s="2"/>
      <c r="G12" s="2"/>
      <c r="H12" s="2"/>
      <c r="I12" s="2"/>
      <c r="J12" s="2"/>
    </row>
    <row r="14" spans="1:10" ht="18">
      <c r="F14" s="1"/>
      <c r="G14" s="1"/>
      <c r="H14" s="1"/>
      <c r="I14" s="1"/>
      <c r="J1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/>
  </sheetViews>
  <sheetFormatPr baseColWidth="10" defaultRowHeight="15" x14ac:dyDescent="0"/>
  <cols>
    <col min="1" max="1" width="10.83203125" style="7"/>
    <col min="2" max="2" width="12.6640625" style="7" bestFit="1" customWidth="1"/>
    <col min="3" max="4" width="10.83203125" style="7"/>
    <col min="5" max="5" width="12.33203125" style="7" bestFit="1" customWidth="1"/>
  </cols>
  <sheetData>
    <row r="1" spans="1:5">
      <c r="A1" s="10" t="s">
        <v>73</v>
      </c>
    </row>
    <row r="3" spans="1:5">
      <c r="A3" s="7" t="s">
        <v>34</v>
      </c>
      <c r="B3" s="11" t="s">
        <v>41</v>
      </c>
      <c r="C3" s="7" t="s">
        <v>42</v>
      </c>
      <c r="D3" s="7" t="s">
        <v>43</v>
      </c>
      <c r="E3" s="7" t="s">
        <v>44</v>
      </c>
    </row>
    <row r="4" spans="1:5">
      <c r="A4" s="7" t="s">
        <v>36</v>
      </c>
      <c r="B4" s="7">
        <v>2</v>
      </c>
      <c r="C4" s="7">
        <v>1</v>
      </c>
      <c r="D4" s="7">
        <v>9</v>
      </c>
      <c r="E4" s="7">
        <v>10</v>
      </c>
    </row>
    <row r="5" spans="1:5">
      <c r="A5" s="7" t="s">
        <v>36</v>
      </c>
      <c r="B5" s="7">
        <v>3</v>
      </c>
      <c r="C5" s="7">
        <v>1</v>
      </c>
      <c r="D5" s="7">
        <v>6</v>
      </c>
      <c r="E5" s="7">
        <v>7</v>
      </c>
    </row>
    <row r="6" spans="1:5">
      <c r="A6" s="7" t="s">
        <v>36</v>
      </c>
      <c r="B6" s="7">
        <v>4</v>
      </c>
      <c r="C6" s="7">
        <v>1</v>
      </c>
      <c r="E6" s="7">
        <v>1</v>
      </c>
    </row>
    <row r="7" spans="1:5">
      <c r="A7" s="7" t="s">
        <v>36</v>
      </c>
      <c r="B7" s="7">
        <v>5</v>
      </c>
      <c r="C7" s="7">
        <v>1</v>
      </c>
      <c r="D7" s="7">
        <v>1</v>
      </c>
      <c r="E7" s="7">
        <v>2</v>
      </c>
    </row>
    <row r="8" spans="1:5">
      <c r="A8" s="7" t="s">
        <v>36</v>
      </c>
      <c r="B8" s="7">
        <v>10</v>
      </c>
      <c r="C8" s="7">
        <v>4</v>
      </c>
      <c r="D8" s="7">
        <v>20</v>
      </c>
      <c r="E8" s="7">
        <v>24</v>
      </c>
    </row>
    <row r="9" spans="1:5">
      <c r="A9" s="7" t="s">
        <v>36</v>
      </c>
      <c r="B9" s="7">
        <v>11</v>
      </c>
      <c r="C9" s="7">
        <v>12</v>
      </c>
      <c r="D9" s="7">
        <v>56</v>
      </c>
      <c r="E9" s="7">
        <v>68</v>
      </c>
    </row>
    <row r="10" spans="1:5">
      <c r="A10" s="7" t="s">
        <v>36</v>
      </c>
      <c r="B10" s="7">
        <v>12</v>
      </c>
      <c r="C10" s="7">
        <v>6</v>
      </c>
      <c r="D10" s="7">
        <v>38</v>
      </c>
      <c r="E10" s="7">
        <v>44</v>
      </c>
    </row>
    <row r="11" spans="1:5">
      <c r="A11" s="7" t="s">
        <v>36</v>
      </c>
      <c r="B11" s="7">
        <v>22</v>
      </c>
      <c r="D11" s="7">
        <v>2</v>
      </c>
      <c r="E11" s="7">
        <v>2</v>
      </c>
    </row>
    <row r="12" spans="1:5">
      <c r="A12" s="7" t="s">
        <v>36</v>
      </c>
      <c r="B12" s="7">
        <v>25</v>
      </c>
      <c r="D12" s="7">
        <v>4</v>
      </c>
      <c r="E12" s="7">
        <v>4</v>
      </c>
    </row>
    <row r="13" spans="1:5">
      <c r="A13" s="7" t="s">
        <v>36</v>
      </c>
      <c r="B13" s="7">
        <v>26</v>
      </c>
      <c r="D13" s="7">
        <v>2</v>
      </c>
      <c r="E13" s="7">
        <v>2</v>
      </c>
    </row>
    <row r="14" spans="1:5">
      <c r="A14" s="7" t="s">
        <v>36</v>
      </c>
      <c r="B14" s="7">
        <v>29</v>
      </c>
      <c r="D14" s="7">
        <v>1</v>
      </c>
      <c r="E14" s="7">
        <v>1</v>
      </c>
    </row>
    <row r="15" spans="1:5">
      <c r="A15" s="7" t="s">
        <v>36</v>
      </c>
      <c r="B15" s="7">
        <v>30</v>
      </c>
      <c r="D15" s="7">
        <v>1</v>
      </c>
      <c r="E15" s="7">
        <v>1</v>
      </c>
    </row>
    <row r="16" spans="1:5">
      <c r="A16" s="7" t="s">
        <v>36</v>
      </c>
      <c r="B16" s="7">
        <v>32</v>
      </c>
      <c r="D16" s="7">
        <v>1</v>
      </c>
      <c r="E16" s="7">
        <v>1</v>
      </c>
    </row>
    <row r="17" spans="1:5">
      <c r="A17" s="7" t="s">
        <v>36</v>
      </c>
      <c r="B17" s="7">
        <v>33</v>
      </c>
      <c r="D17" s="7">
        <v>2</v>
      </c>
      <c r="E17" s="7">
        <v>2</v>
      </c>
    </row>
    <row r="18" spans="1:5">
      <c r="A18" s="7" t="s">
        <v>36</v>
      </c>
      <c r="B18" s="7">
        <v>34</v>
      </c>
      <c r="D18" s="7">
        <v>1</v>
      </c>
      <c r="E18" s="7">
        <v>1</v>
      </c>
    </row>
    <row r="19" spans="1:5">
      <c r="A19" s="7" t="s">
        <v>36</v>
      </c>
      <c r="B19" s="7">
        <v>38</v>
      </c>
      <c r="D19" s="7">
        <v>1</v>
      </c>
      <c r="E19" s="7">
        <v>1</v>
      </c>
    </row>
    <row r="20" spans="1:5">
      <c r="A20" s="7" t="s">
        <v>35</v>
      </c>
      <c r="B20" s="7">
        <v>1</v>
      </c>
      <c r="C20" s="7">
        <v>1</v>
      </c>
      <c r="D20" s="7">
        <v>5</v>
      </c>
      <c r="E20" s="7">
        <v>6</v>
      </c>
    </row>
    <row r="21" spans="1:5">
      <c r="A21" s="7" t="s">
        <v>35</v>
      </c>
      <c r="B21" s="7">
        <v>6</v>
      </c>
      <c r="C21" s="7">
        <v>1</v>
      </c>
      <c r="E21" s="7">
        <v>1</v>
      </c>
    </row>
    <row r="22" spans="1:5">
      <c r="A22" s="7" t="s">
        <v>35</v>
      </c>
      <c r="B22" s="7">
        <v>7</v>
      </c>
      <c r="C22" s="7">
        <v>1</v>
      </c>
      <c r="E22" s="7">
        <v>1</v>
      </c>
    </row>
    <row r="23" spans="1:5">
      <c r="A23" s="7" t="s">
        <v>35</v>
      </c>
      <c r="B23" s="7">
        <v>8</v>
      </c>
      <c r="C23" s="7">
        <v>1</v>
      </c>
      <c r="E23" s="7">
        <v>1</v>
      </c>
    </row>
    <row r="24" spans="1:5">
      <c r="A24" s="7" t="s">
        <v>35</v>
      </c>
      <c r="B24" s="7">
        <v>9</v>
      </c>
      <c r="C24" s="7">
        <v>1</v>
      </c>
      <c r="E24" s="7">
        <v>1</v>
      </c>
    </row>
    <row r="25" spans="1:5">
      <c r="A25" s="7" t="s">
        <v>35</v>
      </c>
      <c r="B25" s="7">
        <v>13</v>
      </c>
      <c r="C25" s="7">
        <v>5</v>
      </c>
      <c r="D25" s="7">
        <v>8</v>
      </c>
      <c r="E25" s="7">
        <v>13</v>
      </c>
    </row>
    <row r="26" spans="1:5">
      <c r="A26" s="7" t="s">
        <v>35</v>
      </c>
      <c r="B26" s="7">
        <v>14</v>
      </c>
      <c r="C26" s="7">
        <v>12</v>
      </c>
      <c r="D26" s="7">
        <v>62</v>
      </c>
      <c r="E26" s="7">
        <v>74</v>
      </c>
    </row>
    <row r="27" spans="1:5">
      <c r="A27" s="7" t="s">
        <v>35</v>
      </c>
      <c r="B27" s="7">
        <v>15</v>
      </c>
      <c r="C27" s="7">
        <v>9</v>
      </c>
      <c r="D27" s="7">
        <v>22</v>
      </c>
      <c r="E27" s="7">
        <v>31</v>
      </c>
    </row>
    <row r="28" spans="1:5">
      <c r="A28" s="7" t="s">
        <v>35</v>
      </c>
      <c r="B28" s="7">
        <v>16</v>
      </c>
      <c r="C28" s="7">
        <v>3</v>
      </c>
      <c r="D28" s="7">
        <v>1</v>
      </c>
      <c r="E28" s="7">
        <v>4</v>
      </c>
    </row>
    <row r="29" spans="1:5">
      <c r="A29" s="7" t="s">
        <v>35</v>
      </c>
      <c r="B29" s="7">
        <v>17</v>
      </c>
      <c r="D29" s="7">
        <v>3</v>
      </c>
      <c r="E29" s="7">
        <v>3</v>
      </c>
    </row>
    <row r="30" spans="1:5">
      <c r="A30" s="7" t="s">
        <v>35</v>
      </c>
      <c r="B30" s="7">
        <v>18</v>
      </c>
      <c r="D30" s="7">
        <v>2</v>
      </c>
      <c r="E30" s="7">
        <v>2</v>
      </c>
    </row>
    <row r="31" spans="1:5">
      <c r="A31" s="7" t="s">
        <v>35</v>
      </c>
      <c r="B31" s="7">
        <v>19</v>
      </c>
      <c r="D31" s="7">
        <v>1</v>
      </c>
      <c r="E31" s="7">
        <v>1</v>
      </c>
    </row>
    <row r="32" spans="1:5">
      <c r="A32" s="7" t="s">
        <v>35</v>
      </c>
      <c r="B32" s="7">
        <v>20</v>
      </c>
      <c r="D32" s="7">
        <v>5</v>
      </c>
      <c r="E32" s="7">
        <v>5</v>
      </c>
    </row>
    <row r="33" spans="1:5">
      <c r="A33" s="7" t="s">
        <v>35</v>
      </c>
      <c r="B33" s="7">
        <v>21</v>
      </c>
      <c r="D33" s="7">
        <v>5</v>
      </c>
      <c r="E33" s="7">
        <v>5</v>
      </c>
    </row>
    <row r="34" spans="1:5">
      <c r="A34" s="7" t="s">
        <v>35</v>
      </c>
      <c r="B34" s="7">
        <v>23</v>
      </c>
      <c r="D34" s="7">
        <v>2</v>
      </c>
      <c r="E34" s="7">
        <v>2</v>
      </c>
    </row>
    <row r="35" spans="1:5">
      <c r="A35" s="7" t="s">
        <v>35</v>
      </c>
      <c r="B35" s="7">
        <v>24</v>
      </c>
      <c r="D35" s="7">
        <v>2</v>
      </c>
      <c r="E35" s="7">
        <v>2</v>
      </c>
    </row>
    <row r="36" spans="1:5">
      <c r="A36" s="7" t="s">
        <v>35</v>
      </c>
      <c r="B36" s="7">
        <v>27</v>
      </c>
      <c r="D36" s="7">
        <v>1</v>
      </c>
      <c r="E36" s="7">
        <v>1</v>
      </c>
    </row>
    <row r="37" spans="1:5">
      <c r="A37" s="7" t="s">
        <v>35</v>
      </c>
      <c r="B37" s="7">
        <v>28</v>
      </c>
      <c r="D37" s="7">
        <v>1</v>
      </c>
      <c r="E37" s="7">
        <v>1</v>
      </c>
    </row>
    <row r="38" spans="1:5">
      <c r="A38" s="7" t="s">
        <v>35</v>
      </c>
      <c r="B38" s="7">
        <v>31</v>
      </c>
      <c r="D38" s="7">
        <v>1</v>
      </c>
      <c r="E38" s="7">
        <v>1</v>
      </c>
    </row>
    <row r="39" spans="1:5">
      <c r="A39" s="7" t="s">
        <v>35</v>
      </c>
      <c r="B39" s="7">
        <v>35</v>
      </c>
      <c r="D39" s="7">
        <v>1</v>
      </c>
      <c r="E39" s="7">
        <v>1</v>
      </c>
    </row>
    <row r="40" spans="1:5">
      <c r="A40" s="7" t="s">
        <v>35</v>
      </c>
      <c r="B40" s="7">
        <v>36</v>
      </c>
      <c r="D40" s="7">
        <v>1</v>
      </c>
      <c r="E40" s="7">
        <v>1</v>
      </c>
    </row>
    <row r="41" spans="1:5">
      <c r="A41" s="7" t="s">
        <v>35</v>
      </c>
      <c r="B41" s="7">
        <v>37</v>
      </c>
      <c r="D41" s="7">
        <v>2</v>
      </c>
      <c r="E41" s="7">
        <v>2</v>
      </c>
    </row>
    <row r="42" spans="1:5">
      <c r="A42" s="7" t="s">
        <v>35</v>
      </c>
      <c r="B42" s="7">
        <v>39</v>
      </c>
      <c r="D42" s="7">
        <v>1</v>
      </c>
      <c r="E42" s="7">
        <v>1</v>
      </c>
    </row>
    <row r="43" spans="1:5">
      <c r="A43" s="7" t="s">
        <v>35</v>
      </c>
      <c r="B43" s="7">
        <v>40</v>
      </c>
      <c r="D43" s="7">
        <v>1</v>
      </c>
      <c r="E43" s="7">
        <v>1</v>
      </c>
    </row>
    <row r="44" spans="1:5">
      <c r="A44" s="7" t="s">
        <v>35</v>
      </c>
      <c r="B44" s="7">
        <v>41</v>
      </c>
      <c r="D44" s="7">
        <v>1</v>
      </c>
      <c r="E44" s="7">
        <v>1</v>
      </c>
    </row>
    <row r="46" spans="1:5">
      <c r="A46" s="10" t="s">
        <v>39</v>
      </c>
      <c r="C46" s="7">
        <v>26</v>
      </c>
      <c r="D46" s="7">
        <v>145</v>
      </c>
      <c r="E46" s="7">
        <v>171</v>
      </c>
    </row>
    <row r="47" spans="1:5">
      <c r="A47" s="10" t="s">
        <v>40</v>
      </c>
      <c r="C47" s="7">
        <v>34</v>
      </c>
      <c r="D47" s="7">
        <v>128</v>
      </c>
      <c r="E47" s="7">
        <v>162</v>
      </c>
    </row>
    <row r="49" spans="1:5">
      <c r="A49" s="7" t="s">
        <v>37</v>
      </c>
      <c r="C49" s="12">
        <v>0.43333333333333335</v>
      </c>
      <c r="D49" s="12">
        <v>0.53113553113553114</v>
      </c>
      <c r="E49" s="12">
        <v>0.51351351351351349</v>
      </c>
    </row>
    <row r="50" spans="1:5">
      <c r="A50" s="7" t="s">
        <v>38</v>
      </c>
      <c r="C50" s="12">
        <v>0.56666666666666665</v>
      </c>
      <c r="D50" s="12">
        <v>0.46886446886446886</v>
      </c>
      <c r="E50" s="12">
        <v>0.48648648648648651</v>
      </c>
    </row>
  </sheetData>
  <sortState ref="A4:G44">
    <sortCondition ref="A4:A44"/>
    <sortCondition ref="B4:B4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Table_S1</vt:lpstr>
      <vt:lpstr>SupplementalTable_S2</vt:lpstr>
      <vt:lpstr>SupplementalTable_S3</vt:lpstr>
      <vt:lpstr>SupplementalTable_S4</vt:lpstr>
    </vt:vector>
  </TitlesOfParts>
  <Company>Virginia Institute of Marine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Verissimo</dc:creator>
  <cp:lastModifiedBy>Ana Verissimo</cp:lastModifiedBy>
  <cp:lastPrinted>2016-10-04T14:26:05Z</cp:lastPrinted>
  <dcterms:created xsi:type="dcterms:W3CDTF">2016-06-29T12:07:21Z</dcterms:created>
  <dcterms:modified xsi:type="dcterms:W3CDTF">2017-04-11T13:45:26Z</dcterms:modified>
</cp:coreProperties>
</file>